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Workgroups\BFofana\FofanaB\Bourlaye Old C before April 2015\Bourlaye Old C-before April 2015\Fofana lab manuscripts\Scab paper 2018\Re-Submission -Aug 2018\Plos One Formatting\Revision\New revision-2019\New Figures\"/>
    </mc:Choice>
  </mc:AlternateContent>
  <bookViews>
    <workbookView xWindow="0" yWindow="0" windowWidth="25800" windowHeight="14100"/>
  </bookViews>
  <sheets>
    <sheet name="Sheet1" sheetId="1" r:id="rId1"/>
  </sheets>
  <definedNames>
    <definedName name="Five">#REF!</definedName>
    <definedName name="Purification">#REF!</definedName>
    <definedName name="Scales">#REF!</definedName>
    <definedName name="Three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1">
  <si>
    <t>DSL</t>
  </si>
  <si>
    <t>Gene</t>
  </si>
  <si>
    <t>Forward</t>
  </si>
  <si>
    <t>Reverse</t>
  </si>
  <si>
    <t>Accession #</t>
  </si>
  <si>
    <t>Expected size (bp)</t>
  </si>
  <si>
    <t>MLO1_F_TACATTTGTGGCAGGCAGGT</t>
  </si>
  <si>
    <t>MLO1_R_CGCTCAGCGGCTAGAGAAAT</t>
  </si>
  <si>
    <t>MLO8_F_ACATCTATGTACTAGCAACTGGGAA</t>
  </si>
  <si>
    <t>MLO8_R_ACAATCTGGTCAAGAAAATTGGGT</t>
  </si>
  <si>
    <t>MLO13_F_AGATGGCGGAAAAGTCTGAGT</t>
  </si>
  <si>
    <t>MLO13_R_CTTTCCAAGGCGATGAAGGC</t>
  </si>
  <si>
    <t>EDR1_F_ACTGGCGGAGGAAACTCAAG</t>
  </si>
  <si>
    <t>EDR1_R_AGCCATCCATTCAGGAGTGC</t>
  </si>
  <si>
    <t>MPK3_F__TCAATTCTTAATTTCCAATGGCGGG</t>
  </si>
  <si>
    <t>MPK3_R_AGAAGCACCGTAGTTGCATGA</t>
  </si>
  <si>
    <t>MLO1</t>
  </si>
  <si>
    <t>MLO8</t>
  </si>
  <si>
    <t>MLO13</t>
  </si>
  <si>
    <t>EDR1</t>
  </si>
  <si>
    <t>MPK3</t>
  </si>
  <si>
    <t>Subtilisin</t>
  </si>
  <si>
    <t xml:space="preserve">XP_006344359.1 </t>
  </si>
  <si>
    <t>XP_006366655.1</t>
  </si>
  <si>
    <t>XP_006358492.1</t>
  </si>
  <si>
    <t>XP_006348875.1</t>
  </si>
  <si>
    <t>XP_006353717.1</t>
  </si>
  <si>
    <t>XP_006358840.1</t>
  </si>
  <si>
    <t>Subtilisin_R_TGCTTTTGCATTCTTCAATCACA</t>
  </si>
  <si>
    <t>Subtilisin_F_GGCACTCAGTGAGAAGTCCA</t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List of primers used for priming evaluation using q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1" xfId="0" applyFont="1" applyBorder="1"/>
    <xf numFmtId="0" fontId="4" fillId="0" borderId="2" xfId="0" applyFont="1" applyBorder="1"/>
    <xf numFmtId="0" fontId="3" fillId="0" borderId="2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A12" sqref="A12"/>
    </sheetView>
  </sheetViews>
  <sheetFormatPr defaultRowHeight="15" x14ac:dyDescent="0.25"/>
  <cols>
    <col min="1" max="1" width="18.85546875" customWidth="1"/>
    <col min="2" max="2" width="25.28515625" customWidth="1"/>
    <col min="3" max="3" width="45.7109375" customWidth="1"/>
    <col min="4" max="4" width="42" customWidth="1"/>
    <col min="5" max="10" width="40.5703125" customWidth="1"/>
  </cols>
  <sheetData>
    <row r="1" spans="1:10" ht="15.75" x14ac:dyDescent="0.25">
      <c r="A1" s="2" t="s">
        <v>30</v>
      </c>
      <c r="E1" s="8"/>
    </row>
    <row r="2" spans="1:10" ht="15.75" x14ac:dyDescent="0.25">
      <c r="A2" s="5" t="s">
        <v>1</v>
      </c>
      <c r="B2" s="5" t="s">
        <v>4</v>
      </c>
      <c r="C2" s="5" t="s">
        <v>2</v>
      </c>
      <c r="D2" s="5" t="s">
        <v>3</v>
      </c>
      <c r="E2" s="9" t="s">
        <v>5</v>
      </c>
    </row>
    <row r="3" spans="1:10" ht="15.75" x14ac:dyDescent="0.25">
      <c r="A3" s="3" t="s">
        <v>16</v>
      </c>
      <c r="B3" s="1" t="s">
        <v>22</v>
      </c>
      <c r="C3" s="2" t="s">
        <v>6</v>
      </c>
      <c r="D3" s="2" t="s">
        <v>7</v>
      </c>
      <c r="E3" s="10">
        <v>173</v>
      </c>
      <c r="J3" t="s">
        <v>0</v>
      </c>
    </row>
    <row r="4" spans="1:10" ht="15.75" x14ac:dyDescent="0.25">
      <c r="A4" s="4" t="s">
        <v>17</v>
      </c>
      <c r="B4" s="14" t="s">
        <v>23</v>
      </c>
      <c r="C4" s="2" t="s">
        <v>8</v>
      </c>
      <c r="D4" s="2" t="s">
        <v>9</v>
      </c>
      <c r="E4" s="11">
        <v>121</v>
      </c>
      <c r="J4" t="s">
        <v>0</v>
      </c>
    </row>
    <row r="5" spans="1:10" ht="15.75" x14ac:dyDescent="0.25">
      <c r="A5" s="3" t="s">
        <v>18</v>
      </c>
      <c r="B5" s="1" t="s">
        <v>24</v>
      </c>
      <c r="C5" s="2" t="s">
        <v>10</v>
      </c>
      <c r="D5" s="2" t="s">
        <v>11</v>
      </c>
      <c r="E5" s="10">
        <v>119</v>
      </c>
      <c r="J5" t="s">
        <v>0</v>
      </c>
    </row>
    <row r="6" spans="1:10" ht="15.75" x14ac:dyDescent="0.25">
      <c r="A6" s="3" t="s">
        <v>19</v>
      </c>
      <c r="B6" s="14" t="s">
        <v>25</v>
      </c>
      <c r="C6" s="2" t="s">
        <v>12</v>
      </c>
      <c r="D6" s="2" t="s">
        <v>13</v>
      </c>
      <c r="E6" s="10">
        <v>192</v>
      </c>
      <c r="J6" t="s">
        <v>0</v>
      </c>
    </row>
    <row r="7" spans="1:10" ht="15.75" x14ac:dyDescent="0.25">
      <c r="A7" s="3" t="s">
        <v>20</v>
      </c>
      <c r="B7" s="14" t="s">
        <v>26</v>
      </c>
      <c r="C7" s="2" t="s">
        <v>14</v>
      </c>
      <c r="D7" s="2" t="s">
        <v>15</v>
      </c>
      <c r="E7" s="10">
        <v>164</v>
      </c>
      <c r="J7" t="s">
        <v>0</v>
      </c>
    </row>
    <row r="8" spans="1:10" ht="16.5" thickBot="1" x14ac:dyDescent="0.3">
      <c r="A8" s="6" t="s">
        <v>21</v>
      </c>
      <c r="B8" s="15" t="s">
        <v>27</v>
      </c>
      <c r="C8" s="7" t="s">
        <v>29</v>
      </c>
      <c r="D8" s="7" t="s">
        <v>28</v>
      </c>
      <c r="E8" s="12">
        <v>190</v>
      </c>
      <c r="J8" t="s">
        <v>0</v>
      </c>
    </row>
    <row r="11" spans="1:10" ht="15.75" x14ac:dyDescent="0.25">
      <c r="D11" s="13"/>
    </row>
  </sheetData>
  <dataValidations count="4">
    <dataValidation type="list" allowBlank="1" showInputMessage="1" showErrorMessage="1" sqref="J3:J8">
      <formula1>Purification</formula1>
    </dataValidation>
    <dataValidation type="list" allowBlank="1" showInputMessage="1" showErrorMessage="1" sqref="I3:I8">
      <formula1>Three</formula1>
    </dataValidation>
    <dataValidation type="list" allowBlank="1" showInputMessage="1" showErrorMessage="1" sqref="H3:H8">
      <formula1>Five</formula1>
    </dataValidation>
    <dataValidation type="list" allowBlank="1" showInputMessage="1" showErrorMessage="1" sqref="G3:G8">
      <formula1>Scales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fana, Bourlaye</dc:creator>
  <cp:lastModifiedBy>Fofana, Bourlaye</cp:lastModifiedBy>
  <dcterms:created xsi:type="dcterms:W3CDTF">2019-10-21T15:00:53Z</dcterms:created>
  <dcterms:modified xsi:type="dcterms:W3CDTF">2019-11-20T19:27:35Z</dcterms:modified>
</cp:coreProperties>
</file>